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D:\博后二\有限元\plos one\"/>
    </mc:Choice>
  </mc:AlternateContent>
  <xr:revisionPtr revIDLastSave="0" documentId="13_ncr:1_{F5A65A0D-46CA-43EA-A299-B54BA6A3CDC8}" xr6:coauthVersionLast="47" xr6:coauthVersionMax="47" xr10:uidLastSave="{00000000-0000-0000-0000-000000000000}"/>
  <bookViews>
    <workbookView xWindow="-98" yWindow="-98" windowWidth="21795" windowHeight="12975" activeTab="1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5" i="3" l="1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</calcChain>
</file>

<file path=xl/sharedStrings.xml><?xml version="1.0" encoding="utf-8"?>
<sst xmlns="http://schemas.openxmlformats.org/spreadsheetml/2006/main" count="226" uniqueCount="75">
  <si>
    <t>Fibula</t>
    <phoneticPr fontId="1" type="noConversion"/>
  </si>
  <si>
    <t>fibula-implant interface</t>
    <phoneticPr fontId="1" type="noConversion"/>
  </si>
  <si>
    <t>fibula-screw interface</t>
    <phoneticPr fontId="1" type="noConversion"/>
  </si>
  <si>
    <t>implants</t>
    <phoneticPr fontId="1" type="noConversion"/>
  </si>
  <si>
    <t>healthy-side mandible</t>
    <phoneticPr fontId="1" type="noConversion"/>
  </si>
  <si>
    <t>healthy-side mandible and screw interface</t>
    <phoneticPr fontId="1" type="noConversion"/>
  </si>
  <si>
    <t>affected-side mandible</t>
    <phoneticPr fontId="1" type="noConversion"/>
  </si>
  <si>
    <t>affected-side mandible and screw interface</t>
    <phoneticPr fontId="1" type="noConversion"/>
  </si>
  <si>
    <t>screw</t>
    <phoneticPr fontId="1" type="noConversion"/>
  </si>
  <si>
    <t>tatinium palte</t>
    <phoneticPr fontId="1" type="noConversion"/>
  </si>
  <si>
    <t xml:space="preserve"> Mises stress(mPa)</t>
    <phoneticPr fontId="1" type="noConversion"/>
  </si>
  <si>
    <t>Removal</t>
    <phoneticPr fontId="1" type="noConversion"/>
  </si>
  <si>
    <r>
      <t>Stres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m)</t>
    </r>
    <phoneticPr fontId="1" type="noConversion"/>
  </si>
  <si>
    <r>
      <t>Strai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/m)</t>
    </r>
    <phoneticPr fontId="1" type="noConversion"/>
  </si>
  <si>
    <t>modified plaque index (mPLI)</t>
  </si>
  <si>
    <t>modified sulcus bleeding index (mSBI)</t>
  </si>
  <si>
    <t>peri-implant probing pocket depth (PPD)</t>
  </si>
  <si>
    <r>
      <t>View gum</t>
    </r>
    <r>
      <rPr>
        <sz val="12"/>
        <color rgb="FF000000"/>
        <rFont val="宋体"/>
        <family val="1"/>
        <charset val="134"/>
      </rPr>
      <t>：</t>
    </r>
    <r>
      <rPr>
        <sz val="12"/>
        <color rgb="FF000000"/>
        <rFont val="Times New Roman"/>
        <family val="1"/>
      </rPr>
      <t>standard deviation of hue (SDHue)</t>
    </r>
    <phoneticPr fontId="1" type="noConversion"/>
  </si>
  <si>
    <t>Patient Number</t>
  </si>
  <si>
    <t>T3</t>
    <phoneticPr fontId="1" type="noConversion"/>
  </si>
  <si>
    <r>
      <t>Patient Number</t>
    </r>
    <r>
      <rPr>
        <sz val="12"/>
        <color rgb="FF000000"/>
        <rFont val="宋体"/>
        <family val="1"/>
        <charset val="134"/>
      </rPr>
      <t>：</t>
    </r>
    <phoneticPr fontId="1" type="noConversion"/>
  </si>
  <si>
    <t>T0</t>
    <phoneticPr fontId="1" type="noConversion"/>
  </si>
  <si>
    <t>Functional
limitation</t>
    <phoneticPr fontId="1" type="noConversion"/>
  </si>
  <si>
    <t>Physical pain and
discomfort</t>
    <phoneticPr fontId="1" type="noConversion"/>
  </si>
  <si>
    <t>Psychological and
social impact</t>
    <phoneticPr fontId="1" type="noConversion"/>
  </si>
  <si>
    <t>Difficulty in chewing</t>
  </si>
  <si>
    <t>Impaired pronunciation</t>
  </si>
  <si>
    <t>Impaired facial appearance</t>
  </si>
  <si>
    <t>Food impaction</t>
  </si>
  <si>
    <t>Ill-fitting dentures</t>
  </si>
  <si>
    <t>Oral pain</t>
  </si>
  <si>
    <t>Discomfort during eating</t>
  </si>
  <si>
    <t>Nausea and pain caused by dentures</t>
  </si>
  <si>
    <t>Avoid eating certain foods</t>
  </si>
  <si>
    <t>Affect mood</t>
  </si>
  <si>
    <t>Feeling uncomfortable in front of others</t>
  </si>
  <si>
    <t>Difficulty relaxing</t>
  </si>
  <si>
    <t>Difficulty concentrating</t>
  </si>
  <si>
    <t>Dissatisfaction with life</t>
  </si>
  <si>
    <r>
      <t>Time points</t>
    </r>
    <r>
      <rPr>
        <sz val="11"/>
        <color theme="1"/>
        <rFont val="等线"/>
        <family val="2"/>
      </rPr>
      <t>：</t>
    </r>
    <phoneticPr fontId="1" type="noConversion"/>
  </si>
  <si>
    <t>Supporting materials table1: The FEA results of every patients in detail</t>
    <phoneticPr fontId="1" type="noConversion"/>
  </si>
  <si>
    <t xml:space="preserve">Supporting materials table2 Detailed data on patients’ peri-implant clinical examinations and masticatory capacity </t>
    <phoneticPr fontId="1" type="noConversion"/>
  </si>
  <si>
    <t>Supporting materials table3 Details of patients' OHIP-I scores</t>
    <phoneticPr fontId="1" type="noConversion"/>
  </si>
  <si>
    <t>Supporting materials table 4  Von Mises stress, total displacement, and strain of titanium plate and screws</t>
    <phoneticPr fontId="1" type="noConversion"/>
  </si>
  <si>
    <t>screws</t>
  </si>
  <si>
    <t>plate</t>
  </si>
  <si>
    <r>
      <t>Fibula - screw interface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bone</t>
    </r>
    <r>
      <rPr>
        <sz val="11"/>
        <color rgb="FF000000"/>
        <rFont val="宋体"/>
        <family val="3"/>
        <charset val="134"/>
      </rPr>
      <t>）</t>
    </r>
  </si>
  <si>
    <r>
      <t>mandible-screws interface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bone</t>
    </r>
    <r>
      <rPr>
        <sz val="11"/>
        <color rgb="FF000000"/>
        <rFont val="宋体"/>
        <family val="3"/>
        <charset val="134"/>
      </rPr>
      <t>）</t>
    </r>
    <r>
      <rPr>
        <sz val="11"/>
        <color rgb="FF000000"/>
        <rFont val="Times New Roman"/>
        <family val="1"/>
      </rPr>
      <t>healthy side</t>
    </r>
  </si>
  <si>
    <r>
      <t>mandible-screws interface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bone</t>
    </r>
    <r>
      <rPr>
        <sz val="11"/>
        <color rgb="FF000000"/>
        <rFont val="宋体"/>
        <family val="3"/>
        <charset val="134"/>
      </rPr>
      <t>）</t>
    </r>
    <r>
      <rPr>
        <sz val="11"/>
        <color rgb="FF000000"/>
        <rFont val="Times New Roman"/>
        <family val="1"/>
      </rPr>
      <t>affected side</t>
    </r>
  </si>
  <si>
    <r>
      <t xml:space="preserve">Maximum </t>
    </r>
    <r>
      <rPr>
        <sz val="10.5"/>
        <color rgb="FF000000"/>
        <rFont val="Times New Roman"/>
        <family val="1"/>
      </rPr>
      <t>von Mises</t>
    </r>
    <r>
      <rPr>
        <sz val="11"/>
        <color rgb="FF000000"/>
        <rFont val="Times New Roman"/>
        <family val="1"/>
      </rPr>
      <t xml:space="preserve"> stress (MPa)</t>
    </r>
  </si>
  <si>
    <t>412.23±201.26</t>
  </si>
  <si>
    <t>67.98±38.43</t>
  </si>
  <si>
    <t>19.61±14.48</t>
  </si>
  <si>
    <t>33.43±36.19</t>
  </si>
  <si>
    <t>24.13±15.26</t>
  </si>
  <si>
    <t>Maximum strain (m/m)</t>
  </si>
  <si>
    <t>0.0042±0.0021</t>
  </si>
  <si>
    <t>0.0006±0.00037</t>
  </si>
  <si>
    <t>0.0029±0.0020</t>
  </si>
  <si>
    <t>0.0043±0.0052</t>
  </si>
  <si>
    <t>0.0027±0.0021</t>
  </si>
  <si>
    <t>Maximum displacement (mm)</t>
  </si>
  <si>
    <t>0.12±0.063</t>
  </si>
  <si>
    <t>0.12±0.064</t>
  </si>
  <si>
    <t>retension</t>
  </si>
  <si>
    <t>patient 5 retension</t>
    <phoneticPr fontId="1" type="noConversion"/>
  </si>
  <si>
    <t>patient 4 retension</t>
    <phoneticPr fontId="1" type="noConversion"/>
  </si>
  <si>
    <t>patient 2 retension</t>
    <phoneticPr fontId="1" type="noConversion"/>
  </si>
  <si>
    <t>patient 1 retension</t>
    <phoneticPr fontId="1" type="noConversion"/>
  </si>
  <si>
    <t>patient 3 retension</t>
    <phoneticPr fontId="1" type="noConversion"/>
  </si>
  <si>
    <t>patient 7 removal</t>
    <phoneticPr fontId="1" type="noConversion"/>
  </si>
  <si>
    <t>patient 6 removal</t>
    <phoneticPr fontId="1" type="noConversion"/>
  </si>
  <si>
    <t>patient 8 removal</t>
    <phoneticPr fontId="1" type="noConversion"/>
  </si>
  <si>
    <t>mean mSBI</t>
    <phoneticPr fontId="1" type="noConversion"/>
  </si>
  <si>
    <t>mean PP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2"/>
      <color rgb="FF000000"/>
      <name val="Times New Roman"/>
      <family val="1"/>
    </font>
    <font>
      <sz val="12"/>
      <color rgb="FF000000"/>
      <name val="宋体"/>
      <family val="1"/>
      <charset val="134"/>
    </font>
    <font>
      <sz val="5"/>
      <color rgb="FF1F2329"/>
      <name val="Arial"/>
      <family val="2"/>
    </font>
    <font>
      <sz val="5"/>
      <color rgb="FF1F2329"/>
      <name val="Arial"/>
      <family val="2"/>
    </font>
    <font>
      <sz val="11"/>
      <color theme="1"/>
      <name val="等线"/>
      <family val="2"/>
    </font>
    <font>
      <sz val="8"/>
      <color theme="1"/>
      <name val="Times New Roman"/>
      <family val="1"/>
    </font>
    <font>
      <sz val="8"/>
      <color rgb="FF222222"/>
      <name val="Times New Roman"/>
      <family val="1"/>
    </font>
    <font>
      <sz val="11"/>
      <color rgb="FF000000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1"/>
      <color rgb="FF000000"/>
      <name val="宋体"/>
      <family val="3"/>
      <charset val="134"/>
    </font>
    <font>
      <sz val="10.5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2" fillId="2" borderId="0" xfId="0" applyFont="1" applyFill="1"/>
    <xf numFmtId="0" fontId="2" fillId="2" borderId="0" xfId="0" applyFont="1" applyFill="1" applyAlignment="1">
      <alignment wrapText="1"/>
    </xf>
    <xf numFmtId="0" fontId="9" fillId="0" borderId="0" xfId="0" applyFont="1"/>
    <xf numFmtId="0" fontId="10" fillId="0" borderId="0" xfId="0" applyFont="1" applyAlignment="1">
      <alignment vertical="center" wrapText="1"/>
    </xf>
    <xf numFmtId="0" fontId="11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6"/>
  <sheetViews>
    <sheetView workbookViewId="0">
      <selection activeCell="L4" sqref="L4"/>
    </sheetView>
  </sheetViews>
  <sheetFormatPr defaultRowHeight="13.9" x14ac:dyDescent="0.4"/>
  <cols>
    <col min="4" max="4" width="12.1328125" customWidth="1"/>
  </cols>
  <sheetData>
    <row r="1" spans="1:12" x14ac:dyDescent="0.4">
      <c r="A1" s="20" t="s">
        <v>4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 x14ac:dyDescent="0.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">
      <c r="A3" s="1"/>
      <c r="B3" s="1"/>
      <c r="C3" s="1"/>
      <c r="D3" s="1"/>
      <c r="E3" s="20" t="s">
        <v>68</v>
      </c>
      <c r="F3" s="20"/>
      <c r="G3" s="20"/>
      <c r="H3" s="20"/>
      <c r="I3" s="1"/>
      <c r="J3" s="1"/>
      <c r="K3" s="1"/>
      <c r="L3" s="1"/>
    </row>
    <row r="4" spans="1:12" x14ac:dyDescent="0.4">
      <c r="A4" s="1"/>
      <c r="B4" s="1"/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  <c r="K4" s="1" t="s">
        <v>8</v>
      </c>
      <c r="L4" s="1" t="s">
        <v>9</v>
      </c>
    </row>
    <row r="5" spans="1:12" x14ac:dyDescent="0.4">
      <c r="A5" s="19" t="s">
        <v>10</v>
      </c>
      <c r="B5" s="1" t="s">
        <v>64</v>
      </c>
      <c r="C5" s="1">
        <v>69.89</v>
      </c>
      <c r="D5" s="1">
        <v>69.89</v>
      </c>
      <c r="E5" s="1">
        <v>46.71</v>
      </c>
      <c r="F5" s="1">
        <v>328.97</v>
      </c>
      <c r="G5" s="1">
        <v>121</v>
      </c>
      <c r="H5" s="1">
        <v>121</v>
      </c>
      <c r="I5" s="1">
        <v>21.04</v>
      </c>
      <c r="J5" s="1">
        <v>21.04</v>
      </c>
      <c r="K5" s="1">
        <v>491.86</v>
      </c>
      <c r="L5" s="1">
        <v>116.73</v>
      </c>
    </row>
    <row r="6" spans="1:12" x14ac:dyDescent="0.4">
      <c r="A6" s="19"/>
      <c r="B6" s="1" t="s">
        <v>11</v>
      </c>
      <c r="C6" s="1">
        <v>78.040000000000006</v>
      </c>
      <c r="D6" s="1">
        <v>78.040000000000006</v>
      </c>
      <c r="E6" s="1"/>
      <c r="F6" s="1">
        <v>381.24</v>
      </c>
      <c r="G6" s="1">
        <v>33.32</v>
      </c>
      <c r="H6" s="1"/>
      <c r="I6" s="1">
        <v>28.44</v>
      </c>
      <c r="J6" s="1"/>
      <c r="K6" s="1"/>
      <c r="L6" s="1"/>
    </row>
    <row r="7" spans="1:12" x14ac:dyDescent="0.4">
      <c r="A7" s="19" t="s">
        <v>12</v>
      </c>
      <c r="B7" s="1" t="s">
        <v>64</v>
      </c>
      <c r="C7" s="1">
        <v>7.4999999999999997E-2</v>
      </c>
      <c r="D7" s="1"/>
      <c r="E7" s="1"/>
      <c r="F7" s="1">
        <v>2.3E-2</v>
      </c>
      <c r="G7" s="1">
        <v>0.28000000000000003</v>
      </c>
      <c r="H7" s="1"/>
      <c r="I7" s="1">
        <v>4.4999999999999998E-2</v>
      </c>
      <c r="J7" s="1"/>
      <c r="K7" s="1">
        <v>0.22</v>
      </c>
      <c r="L7" s="1">
        <v>0.22</v>
      </c>
    </row>
    <row r="8" spans="1:12" x14ac:dyDescent="0.4">
      <c r="A8" s="19"/>
      <c r="B8" s="1" t="s">
        <v>11</v>
      </c>
      <c r="C8" s="1">
        <v>7.8E-2</v>
      </c>
      <c r="D8" s="1"/>
      <c r="E8" s="1"/>
      <c r="F8" s="1">
        <v>2.5999999999999999E-2</v>
      </c>
      <c r="G8" s="1">
        <v>0.28999999999999998</v>
      </c>
      <c r="H8" s="1"/>
      <c r="I8" s="1">
        <v>6.6000000000000003E-2</v>
      </c>
      <c r="J8" s="1"/>
      <c r="K8" s="1"/>
      <c r="L8" s="1"/>
    </row>
    <row r="9" spans="1:12" x14ac:dyDescent="0.4">
      <c r="A9" s="19" t="s">
        <v>13</v>
      </c>
      <c r="B9" s="1" t="s">
        <v>64</v>
      </c>
      <c r="C9" s="1">
        <v>9.7000000000000003E-3</v>
      </c>
      <c r="D9" s="1">
        <v>9.7000000000000003E-3</v>
      </c>
      <c r="E9" s="1">
        <v>6.4000000000000003E-3</v>
      </c>
      <c r="F9" s="1">
        <v>3.5000000000000001E-3</v>
      </c>
      <c r="G9" s="1">
        <v>1.7000000000000001E-2</v>
      </c>
      <c r="H9" s="1">
        <v>1.7000000000000001E-2</v>
      </c>
      <c r="I9" s="1">
        <v>1.6000000000000001E-3</v>
      </c>
      <c r="J9" s="1">
        <v>1.6000000000000001E-3</v>
      </c>
      <c r="K9" s="1">
        <v>4.8999999999999998E-3</v>
      </c>
      <c r="L9" s="1">
        <v>1.1000000000000001E-3</v>
      </c>
    </row>
    <row r="10" spans="1:12" x14ac:dyDescent="0.4">
      <c r="A10" s="19"/>
      <c r="B10" s="1" t="s">
        <v>11</v>
      </c>
      <c r="C10" s="1">
        <v>1.0999999999999999E-2</v>
      </c>
      <c r="D10" s="1">
        <v>1.0999999999999999E-2</v>
      </c>
      <c r="E10" s="1"/>
      <c r="F10" s="1">
        <v>3.5999999999999999E-3</v>
      </c>
      <c r="G10" s="1">
        <v>2.7000000000000001E-3</v>
      </c>
      <c r="H10" s="1"/>
      <c r="I10" s="1">
        <v>2.7000000000000001E-3</v>
      </c>
      <c r="J10" s="1"/>
      <c r="K10" s="1"/>
      <c r="L10" s="1"/>
    </row>
    <row r="11" spans="1:12" x14ac:dyDescent="0.4">
      <c r="A11" s="1"/>
      <c r="B11" s="1"/>
      <c r="C11" s="1"/>
      <c r="D11" s="1"/>
      <c r="E11" s="20" t="s">
        <v>67</v>
      </c>
      <c r="F11" s="20"/>
      <c r="G11" s="20"/>
      <c r="H11" s="20"/>
      <c r="I11" s="1"/>
      <c r="J11" s="1"/>
      <c r="K11" s="1"/>
      <c r="L11" s="1"/>
    </row>
    <row r="12" spans="1:12" x14ac:dyDescent="0.4">
      <c r="A12" s="1"/>
      <c r="B12" s="1"/>
      <c r="C12" s="1" t="s">
        <v>0</v>
      </c>
      <c r="D12" s="1" t="s">
        <v>1</v>
      </c>
      <c r="E12" s="1" t="s">
        <v>2</v>
      </c>
      <c r="F12" s="1" t="s">
        <v>3</v>
      </c>
      <c r="G12" s="1" t="s">
        <v>4</v>
      </c>
      <c r="H12" s="1" t="s">
        <v>5</v>
      </c>
      <c r="I12" s="1" t="s">
        <v>6</v>
      </c>
      <c r="J12" s="1" t="s">
        <v>7</v>
      </c>
      <c r="K12" s="1" t="s">
        <v>8</v>
      </c>
      <c r="L12" s="1" t="s">
        <v>9</v>
      </c>
    </row>
    <row r="13" spans="1:12" x14ac:dyDescent="0.4">
      <c r="A13" s="19" t="s">
        <v>10</v>
      </c>
      <c r="B13" s="1" t="s">
        <v>64</v>
      </c>
      <c r="C13" s="1">
        <v>38.619999999999997</v>
      </c>
      <c r="D13" s="1">
        <v>38.619999999999997</v>
      </c>
      <c r="E13" s="1">
        <v>18.32</v>
      </c>
      <c r="F13" s="1">
        <v>326.64</v>
      </c>
      <c r="G13" s="1">
        <v>33.17</v>
      </c>
      <c r="H13" s="1">
        <v>33.17</v>
      </c>
      <c r="I13" s="1">
        <v>26.03</v>
      </c>
      <c r="J13" s="1">
        <v>26.03</v>
      </c>
      <c r="K13" s="1">
        <v>473.44</v>
      </c>
      <c r="L13" s="1">
        <v>45.41</v>
      </c>
    </row>
    <row r="14" spans="1:12" x14ac:dyDescent="0.4">
      <c r="A14" s="19"/>
      <c r="B14" s="1" t="s">
        <v>11</v>
      </c>
      <c r="C14" s="1">
        <v>39</v>
      </c>
      <c r="D14" s="1">
        <v>39</v>
      </c>
      <c r="E14" s="1"/>
      <c r="F14" s="1">
        <v>317.75</v>
      </c>
      <c r="G14" s="1">
        <v>15.76</v>
      </c>
      <c r="H14" s="1"/>
      <c r="I14" s="1">
        <v>19.89</v>
      </c>
      <c r="J14" s="1"/>
      <c r="K14" s="1"/>
      <c r="L14" s="1"/>
    </row>
    <row r="15" spans="1:12" x14ac:dyDescent="0.4">
      <c r="A15" s="19" t="s">
        <v>12</v>
      </c>
      <c r="B15" s="1" t="s">
        <v>64</v>
      </c>
      <c r="C15" s="1">
        <v>4.9000000000000002E-2</v>
      </c>
      <c r="D15" s="1"/>
      <c r="E15" s="1"/>
      <c r="F15" s="1">
        <v>2.5000000000000001E-2</v>
      </c>
      <c r="G15" s="1">
        <v>0.16</v>
      </c>
      <c r="H15" s="1"/>
      <c r="I15" s="1">
        <v>5.1999999999999998E-2</v>
      </c>
      <c r="J15" s="1"/>
      <c r="K15" s="1">
        <v>0.13</v>
      </c>
      <c r="L15" s="1">
        <v>0.13</v>
      </c>
    </row>
    <row r="16" spans="1:12" x14ac:dyDescent="0.4">
      <c r="A16" s="19"/>
      <c r="B16" s="1" t="s">
        <v>11</v>
      </c>
      <c r="C16" s="1">
        <v>4.2000000000000003E-2</v>
      </c>
      <c r="D16" s="1"/>
      <c r="E16" s="1"/>
      <c r="F16" s="1">
        <v>2.5999999999999999E-2</v>
      </c>
      <c r="G16" s="1">
        <v>0.17</v>
      </c>
      <c r="H16" s="1"/>
      <c r="I16" s="1">
        <v>4.7E-2</v>
      </c>
      <c r="J16" s="1"/>
      <c r="K16" s="1"/>
      <c r="L16" s="1"/>
    </row>
    <row r="17" spans="1:12" x14ac:dyDescent="0.4">
      <c r="A17" s="19" t="s">
        <v>13</v>
      </c>
      <c r="B17" s="1" t="s">
        <v>64</v>
      </c>
      <c r="C17" s="1">
        <v>5.3E-3</v>
      </c>
      <c r="D17" s="1">
        <v>5.3E-3</v>
      </c>
      <c r="E17" s="1">
        <v>2.5999999999999999E-3</v>
      </c>
      <c r="F17" s="1">
        <v>3.0999999999999999E-3</v>
      </c>
      <c r="G17" s="1">
        <v>5.0000000000000001E-3</v>
      </c>
      <c r="H17" s="1">
        <v>5.0000000000000001E-3</v>
      </c>
      <c r="I17" s="1">
        <v>2E-3</v>
      </c>
      <c r="J17" s="1">
        <v>2E-3</v>
      </c>
      <c r="K17" s="1">
        <v>4.7999999999999996E-3</v>
      </c>
      <c r="L17" s="1">
        <v>4.0000000000000002E-4</v>
      </c>
    </row>
    <row r="18" spans="1:12" x14ac:dyDescent="0.4">
      <c r="A18" s="19"/>
      <c r="B18" s="1" t="s">
        <v>11</v>
      </c>
      <c r="C18" s="1">
        <v>5.4000000000000003E-3</v>
      </c>
      <c r="D18" s="1">
        <v>5.4000000000000003E-3</v>
      </c>
      <c r="E18" s="1"/>
      <c r="F18" s="1">
        <v>3.0999999999999999E-3</v>
      </c>
      <c r="G18" s="1">
        <v>1.2999999999999999E-3</v>
      </c>
      <c r="H18" s="1"/>
      <c r="I18" s="1">
        <v>1.6999999999999999E-3</v>
      </c>
      <c r="J18" s="1"/>
      <c r="K18" s="1"/>
      <c r="L18" s="1"/>
    </row>
    <row r="19" spans="1:12" x14ac:dyDescent="0.4">
      <c r="A19" s="1"/>
      <c r="B19" s="1"/>
      <c r="C19" s="1"/>
      <c r="D19" s="1"/>
      <c r="E19" s="20" t="s">
        <v>69</v>
      </c>
      <c r="F19" s="20"/>
      <c r="G19" s="20"/>
      <c r="H19" s="20"/>
      <c r="I19" s="1"/>
      <c r="J19" s="1"/>
      <c r="K19" s="1"/>
      <c r="L19" s="1"/>
    </row>
    <row r="20" spans="1:12" x14ac:dyDescent="0.4">
      <c r="A20" s="1"/>
      <c r="B20" s="1"/>
      <c r="C20" s="1" t="s">
        <v>0</v>
      </c>
      <c r="D20" s="1" t="s">
        <v>1</v>
      </c>
      <c r="E20" s="1" t="s">
        <v>2</v>
      </c>
      <c r="F20" s="1" t="s">
        <v>3</v>
      </c>
      <c r="G20" s="1" t="s">
        <v>4</v>
      </c>
      <c r="H20" s="1" t="s">
        <v>5</v>
      </c>
      <c r="I20" s="1" t="s">
        <v>6</v>
      </c>
      <c r="J20" s="1" t="s">
        <v>7</v>
      </c>
      <c r="K20" s="1" t="s">
        <v>8</v>
      </c>
      <c r="L20" s="1" t="s">
        <v>9</v>
      </c>
    </row>
    <row r="21" spans="1:12" x14ac:dyDescent="0.4">
      <c r="A21" s="19" t="s">
        <v>10</v>
      </c>
      <c r="B21" s="1" t="s">
        <v>64</v>
      </c>
      <c r="C21" s="1">
        <v>41.63</v>
      </c>
      <c r="D21" s="1">
        <v>41.63</v>
      </c>
      <c r="E21" s="1">
        <v>9.32</v>
      </c>
      <c r="F21" s="1">
        <v>198.5</v>
      </c>
      <c r="G21" s="1">
        <v>64.16</v>
      </c>
      <c r="H21" s="1">
        <v>23.34</v>
      </c>
      <c r="I21" s="1">
        <v>49.62</v>
      </c>
      <c r="J21" s="1">
        <v>49.62</v>
      </c>
      <c r="K21" s="1">
        <v>296</v>
      </c>
      <c r="L21" s="1">
        <v>41.82</v>
      </c>
    </row>
    <row r="22" spans="1:12" x14ac:dyDescent="0.4">
      <c r="A22" s="19"/>
      <c r="B22" s="1" t="s">
        <v>11</v>
      </c>
      <c r="C22" s="1">
        <v>42.05</v>
      </c>
      <c r="D22" s="1">
        <v>42.05</v>
      </c>
      <c r="E22" s="1"/>
      <c r="F22" s="1">
        <v>215.47</v>
      </c>
      <c r="G22" s="1">
        <v>48.6</v>
      </c>
      <c r="H22" s="1"/>
      <c r="I22" s="1">
        <v>20.37</v>
      </c>
      <c r="J22" s="1"/>
      <c r="K22" s="1"/>
      <c r="L22" s="1"/>
    </row>
    <row r="23" spans="1:12" x14ac:dyDescent="0.4">
      <c r="A23" s="19" t="s">
        <v>12</v>
      </c>
      <c r="B23" s="1" t="s">
        <v>64</v>
      </c>
      <c r="C23" s="1">
        <v>0.09</v>
      </c>
      <c r="D23" s="1"/>
      <c r="E23" s="1"/>
      <c r="F23" s="1">
        <v>2.4E-2</v>
      </c>
      <c r="G23" s="1">
        <v>0.15</v>
      </c>
      <c r="H23" s="1"/>
      <c r="I23" s="1">
        <v>8.1000000000000003E-2</v>
      </c>
      <c r="J23" s="1"/>
      <c r="K23" s="1">
        <v>7.3999999999999996E-2</v>
      </c>
      <c r="L23" s="1">
        <v>8.1000000000000003E-2</v>
      </c>
    </row>
    <row r="24" spans="1:12" x14ac:dyDescent="0.4">
      <c r="A24" s="19"/>
      <c r="B24" s="1" t="s">
        <v>11</v>
      </c>
      <c r="C24" s="1">
        <v>9.1999999999999998E-2</v>
      </c>
      <c r="D24" s="1"/>
      <c r="E24" s="1"/>
      <c r="F24" s="1">
        <v>2.4E-2</v>
      </c>
      <c r="G24" s="1">
        <v>0.15</v>
      </c>
      <c r="H24" s="1"/>
      <c r="I24" s="1">
        <v>8.1000000000000003E-2</v>
      </c>
      <c r="J24" s="1"/>
      <c r="K24" s="1"/>
      <c r="L24" s="1"/>
    </row>
    <row r="25" spans="1:12" x14ac:dyDescent="0.4">
      <c r="A25" s="19" t="s">
        <v>13</v>
      </c>
      <c r="B25" s="1" t="s">
        <v>64</v>
      </c>
      <c r="C25" s="1">
        <v>5.7000000000000002E-3</v>
      </c>
      <c r="D25" s="1">
        <v>5.7000000000000002E-3</v>
      </c>
      <c r="E25" s="1">
        <v>1.9E-3</v>
      </c>
      <c r="F25" s="1">
        <v>2.0999999999999999E-3</v>
      </c>
      <c r="G25" s="1">
        <v>5.8999999999999999E-3</v>
      </c>
      <c r="H25" s="1">
        <v>2E-3</v>
      </c>
      <c r="I25" s="1">
        <v>7.1999999999999998E-3</v>
      </c>
      <c r="J25" s="1">
        <v>7.1999999999999998E-3</v>
      </c>
      <c r="K25" s="1">
        <v>3.0000000000000001E-3</v>
      </c>
      <c r="L25" s="1">
        <v>3.8000000000000002E-4</v>
      </c>
    </row>
    <row r="26" spans="1:12" x14ac:dyDescent="0.4">
      <c r="A26" s="19"/>
      <c r="B26" s="1" t="s">
        <v>11</v>
      </c>
      <c r="C26" s="1">
        <v>5.7999999999999996E-3</v>
      </c>
      <c r="D26" s="1">
        <v>5.7999999999999996E-3</v>
      </c>
      <c r="E26" s="1"/>
      <c r="F26" s="1">
        <v>2.3E-3</v>
      </c>
      <c r="G26" s="1">
        <v>4.8999999999999998E-3</v>
      </c>
      <c r="H26" s="1"/>
      <c r="I26" s="1">
        <v>3.3E-3</v>
      </c>
      <c r="J26" s="1"/>
      <c r="K26" s="1"/>
      <c r="L26" s="1"/>
    </row>
    <row r="27" spans="1:12" x14ac:dyDescent="0.4">
      <c r="A27" s="1"/>
      <c r="B27" s="1"/>
      <c r="C27" s="1"/>
      <c r="D27" s="1"/>
      <c r="E27" s="20" t="s">
        <v>66</v>
      </c>
      <c r="F27" s="20"/>
      <c r="G27" s="20"/>
      <c r="H27" s="20"/>
      <c r="I27" s="1"/>
      <c r="J27" s="1"/>
      <c r="K27" s="1"/>
      <c r="L27" s="1"/>
    </row>
    <row r="28" spans="1:12" x14ac:dyDescent="0.4">
      <c r="A28" s="1"/>
      <c r="B28" s="1"/>
      <c r="C28" s="1" t="s">
        <v>0</v>
      </c>
      <c r="D28" s="1" t="s">
        <v>1</v>
      </c>
      <c r="E28" s="1" t="s">
        <v>2</v>
      </c>
      <c r="F28" s="1" t="s">
        <v>3</v>
      </c>
      <c r="G28" s="1" t="s">
        <v>4</v>
      </c>
      <c r="H28" s="1" t="s">
        <v>5</v>
      </c>
      <c r="I28" s="1" t="s">
        <v>6</v>
      </c>
      <c r="J28" s="1" t="s">
        <v>7</v>
      </c>
      <c r="K28" s="1" t="s">
        <v>8</v>
      </c>
      <c r="L28" s="1" t="s">
        <v>9</v>
      </c>
    </row>
    <row r="29" spans="1:12" x14ac:dyDescent="0.4">
      <c r="A29" s="19" t="s">
        <v>10</v>
      </c>
      <c r="B29" s="1" t="s">
        <v>64</v>
      </c>
      <c r="C29" s="1">
        <v>44.46</v>
      </c>
      <c r="D29" s="1">
        <v>44.46</v>
      </c>
      <c r="E29" s="1">
        <v>34.67</v>
      </c>
      <c r="F29" s="1">
        <v>104.5</v>
      </c>
      <c r="G29" s="1">
        <v>71.739999999999995</v>
      </c>
      <c r="H29" s="1">
        <v>21.26</v>
      </c>
      <c r="I29" s="1">
        <v>44.79</v>
      </c>
      <c r="J29" s="1">
        <v>12.5</v>
      </c>
      <c r="K29" s="1">
        <v>527.65</v>
      </c>
      <c r="L29" s="1">
        <v>112.18</v>
      </c>
    </row>
    <row r="30" spans="1:12" x14ac:dyDescent="0.4">
      <c r="A30" s="19"/>
      <c r="B30" s="1" t="s">
        <v>11</v>
      </c>
      <c r="C30" s="1">
        <v>48.86</v>
      </c>
      <c r="D30" s="1">
        <v>48.86</v>
      </c>
      <c r="E30" s="1"/>
      <c r="F30" s="1">
        <v>112.69</v>
      </c>
      <c r="G30" s="1">
        <v>57.31</v>
      </c>
      <c r="H30" s="1"/>
      <c r="I30" s="1">
        <v>45.54</v>
      </c>
      <c r="J30" s="1"/>
      <c r="K30" s="1"/>
      <c r="L30" s="1"/>
    </row>
    <row r="31" spans="1:12" x14ac:dyDescent="0.4">
      <c r="A31" s="19" t="s">
        <v>12</v>
      </c>
      <c r="B31" s="1" t="s">
        <v>64</v>
      </c>
      <c r="C31" s="1">
        <v>6.9000000000000006E-2</v>
      </c>
      <c r="D31" s="1"/>
      <c r="E31" s="1"/>
      <c r="F31" s="1">
        <v>0.03</v>
      </c>
      <c r="G31" s="1">
        <v>0.28000000000000003</v>
      </c>
      <c r="H31" s="1"/>
      <c r="I31" s="1">
        <v>6.9000000000000006E-2</v>
      </c>
      <c r="J31" s="1"/>
      <c r="K31" s="1">
        <v>0.11</v>
      </c>
      <c r="L31" s="1">
        <v>0.15</v>
      </c>
    </row>
    <row r="32" spans="1:12" x14ac:dyDescent="0.4">
      <c r="A32" s="19"/>
      <c r="B32" s="1" t="s">
        <v>11</v>
      </c>
      <c r="C32" s="1">
        <v>7.2999999999999995E-2</v>
      </c>
      <c r="D32" s="1"/>
      <c r="E32" s="1"/>
      <c r="F32" s="1">
        <v>3.3000000000000002E-2</v>
      </c>
      <c r="G32" s="1">
        <v>0.28999999999999998</v>
      </c>
      <c r="H32" s="1"/>
      <c r="I32" s="1">
        <v>7.3999999999999996E-2</v>
      </c>
      <c r="J32" s="1"/>
      <c r="K32" s="1"/>
      <c r="L32" s="1"/>
    </row>
    <row r="33" spans="1:12" x14ac:dyDescent="0.4">
      <c r="A33" s="19" t="s">
        <v>13</v>
      </c>
      <c r="B33" s="1" t="s">
        <v>64</v>
      </c>
      <c r="C33" s="1">
        <v>6.28E-3</v>
      </c>
      <c r="D33" s="1">
        <v>6.28E-3</v>
      </c>
      <c r="E33" s="1">
        <v>5.3E-3</v>
      </c>
      <c r="F33" s="1">
        <v>1.1999999999999999E-3</v>
      </c>
      <c r="G33" s="1">
        <v>5.3E-3</v>
      </c>
      <c r="H33" s="1">
        <v>3.8E-3</v>
      </c>
      <c r="I33" s="1">
        <v>3.3E-3</v>
      </c>
      <c r="J33" s="1">
        <v>2.0999999999999999E-3</v>
      </c>
      <c r="K33" s="1">
        <v>6.4000000000000003E-3</v>
      </c>
      <c r="L33" s="1">
        <v>1E-3</v>
      </c>
    </row>
    <row r="34" spans="1:12" x14ac:dyDescent="0.4">
      <c r="A34" s="19"/>
      <c r="B34" s="1" t="s">
        <v>11</v>
      </c>
      <c r="C34" s="1">
        <v>7.0000000000000001E-3</v>
      </c>
      <c r="D34" s="1">
        <v>7.0000000000000001E-3</v>
      </c>
      <c r="E34" s="1"/>
      <c r="F34" s="1">
        <v>1.1999999999999999E-3</v>
      </c>
      <c r="G34" s="1">
        <v>4.4000000000000003E-3</v>
      </c>
      <c r="H34" s="1"/>
      <c r="I34" s="1">
        <v>4.1000000000000003E-3</v>
      </c>
      <c r="J34" s="1"/>
      <c r="K34" s="1"/>
      <c r="L34" s="1"/>
    </row>
    <row r="35" spans="1:12" x14ac:dyDescent="0.4">
      <c r="A35" s="1"/>
      <c r="B35" s="1"/>
      <c r="C35" s="1"/>
      <c r="D35" s="1"/>
      <c r="E35" s="20" t="s">
        <v>65</v>
      </c>
      <c r="F35" s="20"/>
      <c r="G35" s="20"/>
      <c r="H35" s="20"/>
      <c r="I35" s="1"/>
      <c r="J35" s="1"/>
      <c r="K35" s="1"/>
      <c r="L35" s="1"/>
    </row>
    <row r="36" spans="1:12" x14ac:dyDescent="0.4">
      <c r="A36" s="1"/>
      <c r="B36" s="1"/>
      <c r="C36" s="1" t="s">
        <v>0</v>
      </c>
      <c r="D36" s="1" t="s">
        <v>1</v>
      </c>
      <c r="E36" s="1" t="s">
        <v>2</v>
      </c>
      <c r="F36" s="1" t="s">
        <v>3</v>
      </c>
      <c r="G36" s="1" t="s">
        <v>4</v>
      </c>
      <c r="H36" s="1" t="s">
        <v>5</v>
      </c>
      <c r="I36" s="1" t="s">
        <v>6</v>
      </c>
      <c r="J36" s="1" t="s">
        <v>7</v>
      </c>
      <c r="K36" s="1" t="s">
        <v>8</v>
      </c>
      <c r="L36" s="1" t="s">
        <v>9</v>
      </c>
    </row>
    <row r="37" spans="1:12" x14ac:dyDescent="0.4">
      <c r="A37" s="19" t="s">
        <v>10</v>
      </c>
      <c r="B37" s="1" t="s">
        <v>64</v>
      </c>
      <c r="C37" s="1">
        <v>31.17</v>
      </c>
      <c r="D37" s="1">
        <v>30.79</v>
      </c>
      <c r="E37" s="1">
        <v>9</v>
      </c>
      <c r="F37" s="1">
        <v>212.81</v>
      </c>
      <c r="G37" s="1">
        <v>36.520000000000003</v>
      </c>
      <c r="H37" s="1">
        <v>36.520000000000003</v>
      </c>
      <c r="I37" s="1">
        <v>39.299999999999997</v>
      </c>
      <c r="J37" s="1">
        <v>39.299999999999997</v>
      </c>
      <c r="K37" s="1">
        <v>678.82</v>
      </c>
      <c r="L37" s="1">
        <v>87.6</v>
      </c>
    </row>
    <row r="38" spans="1:12" x14ac:dyDescent="0.4">
      <c r="A38" s="19"/>
      <c r="B38" s="1" t="s">
        <v>11</v>
      </c>
      <c r="C38" s="1">
        <v>32.049999999999997</v>
      </c>
      <c r="D38" s="1">
        <v>32.049999999999997</v>
      </c>
      <c r="E38" s="1"/>
      <c r="F38" s="1">
        <v>211.49</v>
      </c>
      <c r="G38" s="1">
        <v>29.8</v>
      </c>
      <c r="H38" s="1"/>
      <c r="I38" s="1">
        <v>40</v>
      </c>
      <c r="J38" s="1"/>
      <c r="K38" s="1"/>
      <c r="L38" s="1"/>
    </row>
    <row r="39" spans="1:12" x14ac:dyDescent="0.4">
      <c r="A39" s="19" t="s">
        <v>12</v>
      </c>
      <c r="B39" s="1" t="s">
        <v>64</v>
      </c>
      <c r="C39" s="1">
        <v>6.9000000000000006E-2</v>
      </c>
      <c r="D39" s="1"/>
      <c r="E39" s="1"/>
      <c r="F39" s="1">
        <v>2.3E-2</v>
      </c>
      <c r="G39" s="1">
        <v>2.5999999999999999E-2</v>
      </c>
      <c r="H39" s="1"/>
      <c r="I39" s="1">
        <v>0.17</v>
      </c>
      <c r="J39" s="1"/>
      <c r="K39" s="1">
        <v>0.16</v>
      </c>
      <c r="L39" s="1">
        <v>0.16</v>
      </c>
    </row>
    <row r="40" spans="1:12" x14ac:dyDescent="0.4">
      <c r="A40" s="19"/>
      <c r="B40" s="1" t="s">
        <v>11</v>
      </c>
      <c r="C40" s="1">
        <v>6.9000000000000006E-2</v>
      </c>
      <c r="D40" s="1"/>
      <c r="E40" s="1"/>
      <c r="F40" s="1">
        <v>1.7999999999999999E-2</v>
      </c>
      <c r="G40" s="1">
        <v>2.5999999999999999E-2</v>
      </c>
      <c r="H40" s="1"/>
      <c r="I40" s="1">
        <v>0.16</v>
      </c>
      <c r="J40" s="1"/>
      <c r="K40" s="1"/>
      <c r="L40" s="1"/>
    </row>
    <row r="41" spans="1:12" x14ac:dyDescent="0.4">
      <c r="A41" s="19" t="s">
        <v>13</v>
      </c>
      <c r="B41" s="1" t="s">
        <v>64</v>
      </c>
      <c r="C41" s="1">
        <v>4.3899999999999998E-3</v>
      </c>
      <c r="D41" s="1">
        <v>4.4000000000000003E-3</v>
      </c>
      <c r="E41" s="1">
        <v>9.2000000000000003E-4</v>
      </c>
      <c r="F41" s="1">
        <v>2E-3</v>
      </c>
      <c r="G41" s="1">
        <v>3.5999999999999999E-3</v>
      </c>
      <c r="H41" s="1">
        <v>3.5999999999999999E-3</v>
      </c>
      <c r="I41" s="1">
        <v>3.8999999999999998E-3</v>
      </c>
      <c r="J41" s="1">
        <v>3.8999999999999998E-3</v>
      </c>
      <c r="K41" s="1">
        <v>6.1999999999999998E-3</v>
      </c>
      <c r="L41" s="1">
        <v>8.4000000000000003E-4</v>
      </c>
    </row>
    <row r="42" spans="1:12" x14ac:dyDescent="0.4">
      <c r="A42" s="19"/>
      <c r="B42" s="1" t="s">
        <v>11</v>
      </c>
      <c r="C42" s="1">
        <v>4.4200000000000003E-3</v>
      </c>
      <c r="D42" s="1">
        <v>4.4000000000000003E-3</v>
      </c>
      <c r="E42" s="1"/>
      <c r="F42" s="1">
        <v>2E-3</v>
      </c>
      <c r="G42" s="1">
        <v>2.3E-3</v>
      </c>
      <c r="H42" s="1"/>
      <c r="I42" s="1">
        <v>3.3999999999999998E-3</v>
      </c>
      <c r="J42" s="1"/>
      <c r="K42" s="1"/>
      <c r="L42" s="1"/>
    </row>
    <row r="43" spans="1:12" x14ac:dyDescent="0.4">
      <c r="A43" s="1"/>
      <c r="B43" s="1"/>
      <c r="C43" s="1"/>
      <c r="D43" s="1"/>
      <c r="E43" s="20" t="s">
        <v>71</v>
      </c>
      <c r="F43" s="20"/>
      <c r="G43" s="20"/>
      <c r="H43" s="20"/>
      <c r="I43" s="1"/>
      <c r="J43" s="1"/>
      <c r="K43" s="1"/>
      <c r="L43" s="1"/>
    </row>
    <row r="44" spans="1:12" x14ac:dyDescent="0.4">
      <c r="A44" s="1"/>
      <c r="B44" s="1"/>
      <c r="C44" s="1" t="s">
        <v>0</v>
      </c>
      <c r="D44" s="1" t="s">
        <v>1</v>
      </c>
      <c r="E44" s="1" t="s">
        <v>2</v>
      </c>
      <c r="F44" s="1" t="s">
        <v>3</v>
      </c>
      <c r="G44" s="1" t="s">
        <v>4</v>
      </c>
      <c r="H44" s="1" t="s">
        <v>5</v>
      </c>
      <c r="I44" s="1" t="s">
        <v>6</v>
      </c>
      <c r="J44" s="1" t="s">
        <v>7</v>
      </c>
      <c r="K44" s="1" t="s">
        <v>8</v>
      </c>
      <c r="L44" s="1" t="s">
        <v>9</v>
      </c>
    </row>
    <row r="45" spans="1:12" x14ac:dyDescent="0.4">
      <c r="A45" s="19" t="s">
        <v>10</v>
      </c>
      <c r="B45" s="1" t="s">
        <v>64</v>
      </c>
      <c r="C45" s="1">
        <v>32.880000000000003</v>
      </c>
      <c r="D45" s="1">
        <v>32.880000000000003</v>
      </c>
      <c r="E45" s="1">
        <v>10.33</v>
      </c>
      <c r="F45" s="1">
        <v>174.45</v>
      </c>
      <c r="G45" s="1">
        <v>21.85</v>
      </c>
      <c r="H45" s="1">
        <v>13.31</v>
      </c>
      <c r="I45" s="1">
        <v>12.02</v>
      </c>
      <c r="J45" s="1">
        <v>12.02</v>
      </c>
      <c r="K45" s="1">
        <v>317.27</v>
      </c>
      <c r="L45" s="1">
        <v>55.22</v>
      </c>
    </row>
    <row r="46" spans="1:12" x14ac:dyDescent="0.4">
      <c r="A46" s="19"/>
      <c r="B46" s="1" t="s">
        <v>11</v>
      </c>
      <c r="C46" s="1">
        <v>32.93</v>
      </c>
      <c r="D46" s="1">
        <v>32.93</v>
      </c>
      <c r="E46" s="1"/>
      <c r="F46" s="1">
        <v>180.43</v>
      </c>
      <c r="G46" s="1">
        <v>18.18</v>
      </c>
      <c r="H46" s="1"/>
      <c r="I46" s="1">
        <v>11</v>
      </c>
      <c r="J46" s="1"/>
      <c r="K46" s="1"/>
      <c r="L46" s="1"/>
    </row>
    <row r="47" spans="1:12" x14ac:dyDescent="0.4">
      <c r="A47" s="19" t="s">
        <v>12</v>
      </c>
      <c r="B47" s="1" t="s">
        <v>64</v>
      </c>
      <c r="C47" s="1">
        <v>4.3999999999999997E-2</v>
      </c>
      <c r="D47" s="1"/>
      <c r="E47" s="1"/>
      <c r="F47" s="1">
        <v>2.5999999999999999E-2</v>
      </c>
      <c r="G47" s="1">
        <v>0.14000000000000001</v>
      </c>
      <c r="H47" s="1"/>
      <c r="I47" s="1">
        <v>5.7000000000000002E-2</v>
      </c>
      <c r="J47" s="1"/>
      <c r="K47" s="1">
        <v>8.7999999999999995E-2</v>
      </c>
      <c r="L47" s="1">
        <v>8.8999999999999996E-2</v>
      </c>
    </row>
    <row r="48" spans="1:12" x14ac:dyDescent="0.4">
      <c r="A48" s="19"/>
      <c r="B48" s="1" t="s">
        <v>11</v>
      </c>
      <c r="C48" s="1">
        <v>4.3999999999999997E-2</v>
      </c>
      <c r="D48" s="1"/>
      <c r="E48" s="1"/>
      <c r="F48" s="1">
        <v>2.7E-2</v>
      </c>
      <c r="G48" s="1">
        <v>0.15</v>
      </c>
      <c r="H48" s="1"/>
      <c r="I48" s="1">
        <v>5.3999999999999999E-2</v>
      </c>
      <c r="J48" s="1"/>
      <c r="K48" s="1"/>
      <c r="L48" s="1"/>
    </row>
    <row r="49" spans="1:12" x14ac:dyDescent="0.4">
      <c r="A49" s="19" t="s">
        <v>13</v>
      </c>
      <c r="B49" s="1" t="s">
        <v>64</v>
      </c>
      <c r="C49" s="1">
        <v>4.5799999999999999E-3</v>
      </c>
      <c r="D49" s="1">
        <v>4.5999999999999999E-3</v>
      </c>
      <c r="E49" s="1">
        <v>1.5E-3</v>
      </c>
      <c r="F49" s="1">
        <v>1.6999999999999999E-3</v>
      </c>
      <c r="G49" s="1">
        <v>2.0999999999999999E-3</v>
      </c>
      <c r="H49" s="1">
        <v>1.1000000000000001E-3</v>
      </c>
      <c r="I49" s="1">
        <v>1.1000000000000001E-3</v>
      </c>
      <c r="J49" s="1">
        <v>1.1000000000000001E-3</v>
      </c>
      <c r="K49" s="1">
        <v>3.7000000000000002E-3</v>
      </c>
      <c r="L49" s="1">
        <v>2.9999999999999997E-4</v>
      </c>
    </row>
    <row r="50" spans="1:12" x14ac:dyDescent="0.4">
      <c r="A50" s="19"/>
      <c r="B50" s="1" t="s">
        <v>11</v>
      </c>
      <c r="C50" s="1">
        <v>4.5599999999999998E-3</v>
      </c>
      <c r="D50" s="1">
        <v>4.5999999999999999E-3</v>
      </c>
      <c r="E50" s="1"/>
      <c r="F50" s="1">
        <v>1.8E-3</v>
      </c>
      <c r="G50" s="1">
        <v>1.5E-3</v>
      </c>
      <c r="H50" s="1"/>
      <c r="I50" s="1">
        <v>8.4999999999999995E-4</v>
      </c>
      <c r="J50" s="1"/>
      <c r="K50" s="1"/>
      <c r="L50" s="1"/>
    </row>
    <row r="51" spans="1:12" x14ac:dyDescent="0.4">
      <c r="A51" s="1"/>
      <c r="B51" s="1"/>
      <c r="C51" s="1"/>
      <c r="D51" s="1"/>
      <c r="E51" s="20" t="s">
        <v>70</v>
      </c>
      <c r="F51" s="20"/>
      <c r="G51" s="20"/>
      <c r="H51" s="20"/>
      <c r="I51" s="1"/>
      <c r="J51" s="1"/>
      <c r="K51" s="1"/>
      <c r="L51" s="1"/>
    </row>
    <row r="52" spans="1:12" x14ac:dyDescent="0.4">
      <c r="A52" s="1"/>
      <c r="B52" s="1"/>
      <c r="C52" s="1" t="s">
        <v>0</v>
      </c>
      <c r="D52" s="1" t="s">
        <v>1</v>
      </c>
      <c r="E52" s="1" t="s">
        <v>2</v>
      </c>
      <c r="F52" s="1" t="s">
        <v>3</v>
      </c>
      <c r="G52" s="1" t="s">
        <v>4</v>
      </c>
      <c r="H52" s="1" t="s">
        <v>5</v>
      </c>
      <c r="I52" s="1" t="s">
        <v>6</v>
      </c>
      <c r="J52" s="1" t="s">
        <v>7</v>
      </c>
      <c r="K52" s="1" t="s">
        <v>8</v>
      </c>
      <c r="L52" s="1" t="s">
        <v>9</v>
      </c>
    </row>
    <row r="53" spans="1:12" x14ac:dyDescent="0.4">
      <c r="A53" s="19" t="s">
        <v>10</v>
      </c>
      <c r="B53" s="1" t="s">
        <v>64</v>
      </c>
      <c r="C53" s="1">
        <v>40.21</v>
      </c>
      <c r="D53" s="1">
        <v>40.21</v>
      </c>
      <c r="E53" s="1">
        <v>16.649999999999999</v>
      </c>
      <c r="F53" s="1">
        <v>86.58</v>
      </c>
      <c r="G53" s="1">
        <v>22.29</v>
      </c>
      <c r="H53" s="1">
        <v>9.65</v>
      </c>
      <c r="I53" s="1">
        <v>64.540000000000006</v>
      </c>
      <c r="J53" s="1">
        <v>21.12</v>
      </c>
      <c r="K53" s="1">
        <v>317.27</v>
      </c>
      <c r="L53" s="1">
        <v>55.22</v>
      </c>
    </row>
    <row r="54" spans="1:12" x14ac:dyDescent="0.4">
      <c r="A54" s="19"/>
      <c r="B54" s="1" t="s">
        <v>11</v>
      </c>
      <c r="C54" s="1">
        <v>48.76</v>
      </c>
      <c r="D54" s="1">
        <v>48.76</v>
      </c>
      <c r="E54" s="1"/>
      <c r="F54" s="1">
        <v>88.49</v>
      </c>
      <c r="G54" s="1">
        <v>22.89</v>
      </c>
      <c r="H54" s="1"/>
      <c r="I54" s="1">
        <v>74.05</v>
      </c>
      <c r="J54" s="1"/>
      <c r="K54" s="1"/>
      <c r="L54" s="1"/>
    </row>
    <row r="55" spans="1:12" x14ac:dyDescent="0.4">
      <c r="A55" s="19" t="s">
        <v>12</v>
      </c>
      <c r="B55" s="1" t="s">
        <v>64</v>
      </c>
      <c r="C55" s="1">
        <v>5.0999999999999997E-2</v>
      </c>
      <c r="D55" s="1"/>
      <c r="E55" s="1"/>
      <c r="F55" s="1">
        <v>8.5000000000000006E-3</v>
      </c>
      <c r="G55" s="1">
        <v>9.1999999999999998E-2</v>
      </c>
      <c r="H55" s="1"/>
      <c r="I55" s="1">
        <v>9.0999999999999998E-2</v>
      </c>
      <c r="J55" s="1"/>
      <c r="K55" s="1">
        <v>5.3999999999999999E-2</v>
      </c>
      <c r="L55" s="1">
        <v>5.7000000000000002E-2</v>
      </c>
    </row>
    <row r="56" spans="1:12" x14ac:dyDescent="0.4">
      <c r="A56" s="19"/>
      <c r="B56" s="1" t="s">
        <v>11</v>
      </c>
      <c r="C56" s="1">
        <v>0.05</v>
      </c>
      <c r="D56" s="1"/>
      <c r="E56" s="1"/>
      <c r="F56" s="1">
        <v>6.7000000000000002E-3</v>
      </c>
      <c r="G56" s="1">
        <v>6.5000000000000002E-2</v>
      </c>
      <c r="H56" s="1"/>
      <c r="I56" s="1">
        <v>5.8000000000000003E-2</v>
      </c>
      <c r="J56" s="1"/>
      <c r="K56" s="1"/>
      <c r="L56" s="1"/>
    </row>
    <row r="57" spans="1:12" x14ac:dyDescent="0.4">
      <c r="A57" s="19" t="s">
        <v>13</v>
      </c>
      <c r="B57" s="1" t="s">
        <v>64</v>
      </c>
      <c r="C57" s="1">
        <v>5.4999999999999997E-3</v>
      </c>
      <c r="D57" s="1">
        <v>5.4999999999999997E-3</v>
      </c>
      <c r="E57" s="1">
        <v>2.3999999999999998E-3</v>
      </c>
      <c r="F57" s="1">
        <v>9.2000000000000003E-4</v>
      </c>
      <c r="G57" s="1">
        <v>1.9E-3</v>
      </c>
      <c r="H57" s="1">
        <v>7.6000000000000004E-4</v>
      </c>
      <c r="I57" s="1">
        <v>5.5999999999999999E-3</v>
      </c>
      <c r="J57" s="1">
        <v>2.5000000000000001E-3</v>
      </c>
      <c r="K57" s="1">
        <v>2.8999999999999998E-3</v>
      </c>
      <c r="L57" s="1">
        <v>5.0000000000000001E-4</v>
      </c>
    </row>
    <row r="58" spans="1:12" x14ac:dyDescent="0.4">
      <c r="A58" s="19"/>
      <c r="B58" s="1" t="s">
        <v>11</v>
      </c>
      <c r="C58" s="1">
        <v>6.7000000000000002E-3</v>
      </c>
      <c r="D58" s="1">
        <v>6.7000000000000002E-3</v>
      </c>
      <c r="E58" s="1"/>
      <c r="F58" s="1">
        <v>1E-3</v>
      </c>
      <c r="G58" s="1">
        <v>1.8E-3</v>
      </c>
      <c r="H58" s="1"/>
      <c r="I58" s="1">
        <v>6.4000000000000003E-3</v>
      </c>
      <c r="J58" s="1"/>
      <c r="K58" s="1"/>
      <c r="L58" s="1"/>
    </row>
    <row r="59" spans="1:12" x14ac:dyDescent="0.4">
      <c r="A59" s="1"/>
      <c r="B59" s="1"/>
      <c r="C59" s="1"/>
      <c r="D59" s="1"/>
      <c r="E59" s="20" t="s">
        <v>72</v>
      </c>
      <c r="F59" s="20"/>
      <c r="G59" s="20"/>
      <c r="H59" s="20"/>
      <c r="I59" s="1"/>
      <c r="J59" s="1"/>
      <c r="K59" s="1"/>
      <c r="L59" s="1"/>
    </row>
    <row r="60" spans="1:12" x14ac:dyDescent="0.4">
      <c r="A60" s="1"/>
      <c r="B60" s="1"/>
      <c r="C60" s="1" t="s">
        <v>0</v>
      </c>
      <c r="D60" s="1" t="s">
        <v>1</v>
      </c>
      <c r="E60" s="1" t="s">
        <v>2</v>
      </c>
      <c r="F60" s="1" t="s">
        <v>3</v>
      </c>
      <c r="G60" s="1" t="s">
        <v>4</v>
      </c>
      <c r="H60" s="1" t="s">
        <v>5</v>
      </c>
      <c r="I60" s="1" t="s">
        <v>6</v>
      </c>
      <c r="J60" s="1" t="s">
        <v>7</v>
      </c>
      <c r="K60" s="1" t="s">
        <v>8</v>
      </c>
      <c r="L60" s="1" t="s">
        <v>9</v>
      </c>
    </row>
    <row r="61" spans="1:12" x14ac:dyDescent="0.4">
      <c r="A61" s="19" t="s">
        <v>10</v>
      </c>
      <c r="B61" s="1" t="s">
        <v>64</v>
      </c>
      <c r="C61" s="1">
        <v>37.67</v>
      </c>
      <c r="D61" s="1">
        <v>37.67</v>
      </c>
      <c r="E61" s="1">
        <v>11.89</v>
      </c>
      <c r="F61" s="1">
        <v>108.17</v>
      </c>
      <c r="G61" s="1">
        <v>20.59</v>
      </c>
      <c r="H61" s="1">
        <v>9.1999999999999993</v>
      </c>
      <c r="I61" s="1">
        <v>12.32</v>
      </c>
      <c r="J61" s="1">
        <v>11.42</v>
      </c>
      <c r="K61" s="1">
        <v>195.51</v>
      </c>
      <c r="L61" s="1">
        <v>29.64</v>
      </c>
    </row>
    <row r="62" spans="1:12" x14ac:dyDescent="0.4">
      <c r="A62" s="19"/>
      <c r="B62" s="1" t="s">
        <v>11</v>
      </c>
      <c r="C62" s="1">
        <v>37.630000000000003</v>
      </c>
      <c r="D62" s="1">
        <v>37.630000000000003</v>
      </c>
      <c r="E62" s="1"/>
      <c r="F62" s="1">
        <v>111.53</v>
      </c>
      <c r="G62" s="1">
        <v>26.59</v>
      </c>
      <c r="H62" s="1"/>
      <c r="I62" s="1">
        <v>12.87</v>
      </c>
      <c r="J62" s="1"/>
      <c r="K62" s="1"/>
      <c r="L62" s="1"/>
    </row>
    <row r="63" spans="1:12" x14ac:dyDescent="0.4">
      <c r="A63" s="19" t="s">
        <v>12</v>
      </c>
      <c r="B63" s="1" t="s">
        <v>64</v>
      </c>
      <c r="C63" s="1">
        <v>8.1000000000000003E-2</v>
      </c>
      <c r="D63" s="1"/>
      <c r="E63" s="1"/>
      <c r="F63" s="1">
        <v>5.7000000000000002E-2</v>
      </c>
      <c r="G63" s="1">
        <v>0.1</v>
      </c>
      <c r="H63" s="1"/>
      <c r="I63" s="1">
        <v>7.1999999999999995E-2</v>
      </c>
      <c r="J63" s="1"/>
      <c r="K63" s="1">
        <v>0.1</v>
      </c>
      <c r="L63" s="1">
        <v>0.1</v>
      </c>
    </row>
    <row r="64" spans="1:12" x14ac:dyDescent="0.4">
      <c r="A64" s="19"/>
      <c r="B64" s="1" t="s">
        <v>11</v>
      </c>
      <c r="C64" s="1">
        <v>8.2000000000000003E-2</v>
      </c>
      <c r="D64" s="1"/>
      <c r="E64" s="1"/>
      <c r="F64" s="1">
        <v>5.8000000000000003E-2</v>
      </c>
      <c r="G64" s="1">
        <v>9.8000000000000004E-2</v>
      </c>
      <c r="H64" s="1"/>
      <c r="I64" s="1">
        <v>7.2999999999999995E-2</v>
      </c>
      <c r="J64" s="1"/>
      <c r="K64" s="1"/>
      <c r="L64" s="1"/>
    </row>
    <row r="65" spans="1:12" x14ac:dyDescent="0.4">
      <c r="A65" s="19" t="s">
        <v>13</v>
      </c>
      <c r="B65" s="1" t="s">
        <v>64</v>
      </c>
      <c r="C65" s="1">
        <v>5.4999999999999997E-3</v>
      </c>
      <c r="D65" s="1">
        <v>5.4999999999999997E-3</v>
      </c>
      <c r="E65" s="1">
        <v>2.2000000000000001E-3</v>
      </c>
      <c r="F65" s="1">
        <v>1.5E-3</v>
      </c>
      <c r="G65" s="1">
        <v>1.8E-3</v>
      </c>
      <c r="H65" s="1">
        <v>8.8999999999999995E-4</v>
      </c>
      <c r="I65" s="1">
        <v>1.1000000000000001E-3</v>
      </c>
      <c r="J65" s="1">
        <v>1.1000000000000001E-3</v>
      </c>
      <c r="K65" s="1">
        <v>1.8E-3</v>
      </c>
      <c r="L65" s="1">
        <v>2.7E-4</v>
      </c>
    </row>
    <row r="66" spans="1:12" x14ac:dyDescent="0.4">
      <c r="A66" s="19"/>
      <c r="B66" s="1" t="s">
        <v>11</v>
      </c>
      <c r="C66" s="1">
        <v>5.4000000000000003E-3</v>
      </c>
      <c r="D66" s="1">
        <v>5.4000000000000003E-3</v>
      </c>
      <c r="E66" s="1"/>
      <c r="F66" s="1">
        <v>1.5E-3</v>
      </c>
      <c r="G66" s="1">
        <v>2.5999999999999999E-3</v>
      </c>
      <c r="H66" s="1"/>
      <c r="I66" s="1">
        <v>9.3999999999999997E-4</v>
      </c>
      <c r="J66" s="1"/>
      <c r="K66" s="1"/>
      <c r="L66" s="1"/>
    </row>
  </sheetData>
  <mergeCells count="33">
    <mergeCell ref="A7:A8"/>
    <mergeCell ref="A1:L1"/>
    <mergeCell ref="E27:H27"/>
    <mergeCell ref="A29:A30"/>
    <mergeCell ref="A31:A32"/>
    <mergeCell ref="A33:A34"/>
    <mergeCell ref="E11:H11"/>
    <mergeCell ref="A13:A14"/>
    <mergeCell ref="A15:A16"/>
    <mergeCell ref="A17:A18"/>
    <mergeCell ref="E3:H3"/>
    <mergeCell ref="A5:A6"/>
    <mergeCell ref="A47:A48"/>
    <mergeCell ref="A9:A10"/>
    <mergeCell ref="E19:H19"/>
    <mergeCell ref="A21:A22"/>
    <mergeCell ref="A23:A24"/>
    <mergeCell ref="A25:A26"/>
    <mergeCell ref="E51:H51"/>
    <mergeCell ref="A53:A54"/>
    <mergeCell ref="A55:A56"/>
    <mergeCell ref="A57:A58"/>
    <mergeCell ref="E43:H43"/>
    <mergeCell ref="A45:A46"/>
    <mergeCell ref="A37:A38"/>
    <mergeCell ref="A39:A40"/>
    <mergeCell ref="A41:A42"/>
    <mergeCell ref="A49:A50"/>
    <mergeCell ref="E59:H59"/>
    <mergeCell ref="A61:A62"/>
    <mergeCell ref="A63:A64"/>
    <mergeCell ref="A65:A66"/>
    <mergeCell ref="E35:H3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64E6C-1F42-4D04-97EB-4667E1B06E6B}">
  <dimension ref="A3:I12"/>
  <sheetViews>
    <sheetView tabSelected="1" workbookViewId="0">
      <selection activeCell="E18" sqref="E18"/>
    </sheetView>
  </sheetViews>
  <sheetFormatPr defaultRowHeight="13.9" x14ac:dyDescent="0.4"/>
  <cols>
    <col min="1" max="1" width="17.6640625" customWidth="1"/>
    <col min="2" max="2" width="25.1328125" customWidth="1"/>
    <col min="3" max="3" width="38.19921875" customWidth="1"/>
    <col min="4" max="4" width="10.3984375" customWidth="1"/>
    <col min="5" max="5" width="37" customWidth="1"/>
    <col min="6" max="6" width="9.53125" customWidth="1"/>
    <col min="7" max="7" width="41.9296875" customWidth="1"/>
  </cols>
  <sheetData>
    <row r="3" spans="1:9" x14ac:dyDescent="0.4">
      <c r="A3" s="20" t="s">
        <v>41</v>
      </c>
      <c r="B3" s="20"/>
      <c r="C3" s="20"/>
      <c r="D3" s="20"/>
      <c r="E3" s="20"/>
      <c r="F3" s="20"/>
      <c r="G3" s="20"/>
      <c r="H3" s="2"/>
      <c r="I3" s="2"/>
    </row>
    <row r="4" spans="1:9" ht="16.149999999999999" x14ac:dyDescent="0.45">
      <c r="A4" s="5" t="s">
        <v>18</v>
      </c>
      <c r="B4" s="5" t="s">
        <v>14</v>
      </c>
      <c r="C4" s="3" t="s">
        <v>15</v>
      </c>
      <c r="D4" s="3" t="s">
        <v>73</v>
      </c>
      <c r="E4" s="3" t="s">
        <v>16</v>
      </c>
      <c r="F4" s="3" t="s">
        <v>74</v>
      </c>
      <c r="G4" s="3" t="s">
        <v>17</v>
      </c>
      <c r="H4" s="2"/>
      <c r="I4" s="2"/>
    </row>
    <row r="5" spans="1:9" x14ac:dyDescent="0.4">
      <c r="A5">
        <v>1</v>
      </c>
      <c r="B5" s="2">
        <v>2</v>
      </c>
      <c r="C5" s="2">
        <v>222</v>
      </c>
      <c r="D5" s="2">
        <v>2</v>
      </c>
      <c r="E5" s="2">
        <v>334</v>
      </c>
      <c r="F5" s="2">
        <v>3.3</v>
      </c>
      <c r="G5" s="2">
        <v>3.5999999999999997E-2</v>
      </c>
      <c r="H5" s="2"/>
      <c r="I5" s="2"/>
    </row>
    <row r="6" spans="1:9" x14ac:dyDescent="0.4">
      <c r="A6">
        <v>2</v>
      </c>
      <c r="B6" s="2">
        <v>0</v>
      </c>
      <c r="C6" s="2">
        <v>21</v>
      </c>
      <c r="D6" s="2">
        <v>1.5</v>
      </c>
      <c r="E6" s="2">
        <v>53</v>
      </c>
      <c r="F6" s="2">
        <v>4</v>
      </c>
      <c r="G6" s="2">
        <v>2.5010000000000001E-2</v>
      </c>
      <c r="H6" s="2"/>
      <c r="I6" s="2"/>
    </row>
    <row r="7" spans="1:9" x14ac:dyDescent="0.4">
      <c r="A7">
        <v>3</v>
      </c>
      <c r="B7" s="2">
        <v>1</v>
      </c>
      <c r="C7" s="2">
        <v>21</v>
      </c>
      <c r="D7" s="2">
        <v>1.5</v>
      </c>
      <c r="E7" s="2">
        <v>34</v>
      </c>
      <c r="F7" s="2">
        <v>3.5</v>
      </c>
      <c r="G7" s="2">
        <v>4.3459999999999999E-2</v>
      </c>
      <c r="H7" s="2"/>
      <c r="I7" s="2"/>
    </row>
    <row r="8" spans="1:9" x14ac:dyDescent="0.4">
      <c r="A8">
        <v>4</v>
      </c>
      <c r="B8" s="2">
        <v>1</v>
      </c>
      <c r="C8" s="2">
        <v>10</v>
      </c>
      <c r="D8" s="2">
        <v>0.5</v>
      </c>
      <c r="E8" s="2">
        <v>33</v>
      </c>
      <c r="F8" s="2">
        <v>3</v>
      </c>
      <c r="G8" s="2">
        <v>2.554E-2</v>
      </c>
      <c r="H8" s="2"/>
      <c r="I8" s="2"/>
    </row>
    <row r="9" spans="1:9" x14ac:dyDescent="0.4">
      <c r="A9">
        <v>5</v>
      </c>
      <c r="B9" s="2">
        <v>1</v>
      </c>
      <c r="C9" s="2">
        <v>123</v>
      </c>
      <c r="D9" s="2">
        <v>2</v>
      </c>
      <c r="E9" s="2">
        <v>544</v>
      </c>
      <c r="F9" s="2">
        <v>4.3</v>
      </c>
      <c r="G9" s="2">
        <v>2.3460000000000002E-2</v>
      </c>
      <c r="H9" s="2"/>
      <c r="I9" s="2"/>
    </row>
    <row r="10" spans="1:9" x14ac:dyDescent="0.4">
      <c r="A10">
        <v>6</v>
      </c>
      <c r="B10" s="2">
        <v>3</v>
      </c>
      <c r="C10" s="2">
        <v>21123</v>
      </c>
      <c r="D10" s="2">
        <v>1.8</v>
      </c>
      <c r="E10" s="2">
        <v>22334</v>
      </c>
      <c r="F10" s="2">
        <v>2.8</v>
      </c>
      <c r="G10" s="2">
        <v>1.9730000000000001E-2</v>
      </c>
      <c r="H10" s="2"/>
      <c r="I10" s="2"/>
    </row>
    <row r="11" spans="1:9" x14ac:dyDescent="0.4">
      <c r="A11">
        <v>7</v>
      </c>
      <c r="B11" s="2">
        <v>1</v>
      </c>
      <c r="C11" s="2">
        <v>11012</v>
      </c>
      <c r="D11" s="2">
        <v>1</v>
      </c>
      <c r="E11" s="2">
        <v>33225</v>
      </c>
      <c r="F11" s="2">
        <v>3</v>
      </c>
      <c r="G11" s="2">
        <v>8.2129999999999995E-2</v>
      </c>
      <c r="H11" s="2"/>
      <c r="I11" s="2"/>
    </row>
    <row r="12" spans="1:9" x14ac:dyDescent="0.4">
      <c r="A12">
        <v>8</v>
      </c>
      <c r="B12" s="2">
        <v>0</v>
      </c>
      <c r="C12" s="2">
        <v>211112</v>
      </c>
      <c r="D12" s="2">
        <v>1.3</v>
      </c>
      <c r="E12" s="2">
        <v>324244</v>
      </c>
      <c r="F12" s="2">
        <v>3.2</v>
      </c>
      <c r="G12" s="2">
        <v>4.9009999999999998E-2</v>
      </c>
      <c r="H12" s="2"/>
      <c r="I12" s="2"/>
    </row>
  </sheetData>
  <mergeCells count="1">
    <mergeCell ref="A3:G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0A81F-7A76-4832-A58A-BD8ED9BE6A94}">
  <dimension ref="B1:R24"/>
  <sheetViews>
    <sheetView workbookViewId="0">
      <selection activeCell="B1" sqref="B1:R1"/>
    </sheetView>
  </sheetViews>
  <sheetFormatPr defaultRowHeight="13.9" x14ac:dyDescent="0.4"/>
  <cols>
    <col min="2" max="2" width="21.6640625" customWidth="1"/>
  </cols>
  <sheetData>
    <row r="1" spans="2:18" x14ac:dyDescent="0.4">
      <c r="B1" s="20" t="s">
        <v>42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2:18" ht="16.149999999999999" x14ac:dyDescent="0.45">
      <c r="B2" s="4" t="s">
        <v>20</v>
      </c>
      <c r="C2" s="20">
        <v>1</v>
      </c>
      <c r="D2" s="20"/>
      <c r="E2" s="20">
        <v>2</v>
      </c>
      <c r="F2" s="20"/>
      <c r="G2" s="20">
        <v>3</v>
      </c>
      <c r="H2" s="20"/>
      <c r="I2" s="20">
        <v>4</v>
      </c>
      <c r="J2" s="20"/>
      <c r="K2" s="20">
        <v>5</v>
      </c>
      <c r="L2" s="20"/>
      <c r="M2" s="20">
        <v>6</v>
      </c>
      <c r="N2" s="20"/>
      <c r="O2" s="20">
        <v>7</v>
      </c>
      <c r="P2" s="20"/>
      <c r="Q2" s="20">
        <v>8</v>
      </c>
      <c r="R2" s="20"/>
    </row>
    <row r="3" spans="2:18" x14ac:dyDescent="0.4">
      <c r="B3" s="1" t="s">
        <v>39</v>
      </c>
      <c r="C3" s="1" t="s">
        <v>21</v>
      </c>
      <c r="D3" s="1" t="s">
        <v>19</v>
      </c>
      <c r="E3" s="1" t="s">
        <v>21</v>
      </c>
      <c r="F3" s="1" t="s">
        <v>19</v>
      </c>
      <c r="G3" s="1" t="s">
        <v>21</v>
      </c>
      <c r="H3" s="1" t="s">
        <v>19</v>
      </c>
      <c r="I3" s="1" t="s">
        <v>21</v>
      </c>
      <c r="J3" s="1" t="s">
        <v>19</v>
      </c>
      <c r="K3" s="1" t="s">
        <v>21</v>
      </c>
      <c r="L3" s="1" t="s">
        <v>19</v>
      </c>
      <c r="M3" s="1" t="s">
        <v>21</v>
      </c>
      <c r="N3" s="1" t="s">
        <v>19</v>
      </c>
      <c r="O3" s="1" t="s">
        <v>21</v>
      </c>
      <c r="P3" s="1" t="s">
        <v>19</v>
      </c>
      <c r="Q3" s="1" t="s">
        <v>21</v>
      </c>
      <c r="R3" s="1" t="s">
        <v>19</v>
      </c>
    </row>
    <row r="4" spans="2:18" x14ac:dyDescent="0.4">
      <c r="B4" s="8" t="s">
        <v>22</v>
      </c>
      <c r="C4" s="8">
        <f>SUM(C5:C9)</f>
        <v>5</v>
      </c>
      <c r="D4" s="8">
        <f t="shared" ref="D4:R4" si="0">SUM(D5:D9)</f>
        <v>3</v>
      </c>
      <c r="E4" s="8">
        <f t="shared" si="0"/>
        <v>4</v>
      </c>
      <c r="F4" s="8">
        <f t="shared" si="0"/>
        <v>4</v>
      </c>
      <c r="G4" s="8">
        <f t="shared" si="0"/>
        <v>3</v>
      </c>
      <c r="H4" s="8">
        <f t="shared" si="0"/>
        <v>4</v>
      </c>
      <c r="I4" s="8">
        <f t="shared" si="0"/>
        <v>3</v>
      </c>
      <c r="J4" s="8">
        <f t="shared" si="0"/>
        <v>2</v>
      </c>
      <c r="K4" s="8">
        <f>SUM(K5:K9)</f>
        <v>5</v>
      </c>
      <c r="L4" s="8">
        <f>SUM(L5:L9)</f>
        <v>2</v>
      </c>
      <c r="M4" s="8">
        <f t="shared" si="0"/>
        <v>7</v>
      </c>
      <c r="N4" s="8">
        <f t="shared" si="0"/>
        <v>5</v>
      </c>
      <c r="O4" s="8">
        <f t="shared" si="0"/>
        <v>8</v>
      </c>
      <c r="P4" s="8">
        <f t="shared" si="0"/>
        <v>7</v>
      </c>
      <c r="Q4" s="8">
        <f t="shared" si="0"/>
        <v>5</v>
      </c>
      <c r="R4" s="8">
        <f t="shared" si="0"/>
        <v>2</v>
      </c>
    </row>
    <row r="5" spans="2:18" x14ac:dyDescent="0.4">
      <c r="B5" s="10" t="s">
        <v>25</v>
      </c>
      <c r="C5" s="1">
        <v>2</v>
      </c>
      <c r="D5" s="1">
        <v>0</v>
      </c>
      <c r="E5" s="1">
        <v>1</v>
      </c>
      <c r="F5" s="1">
        <v>1</v>
      </c>
      <c r="G5" s="1">
        <v>2</v>
      </c>
      <c r="H5" s="1">
        <v>1</v>
      </c>
      <c r="I5" s="1">
        <v>1</v>
      </c>
      <c r="J5" s="1">
        <v>1</v>
      </c>
      <c r="K5" s="1">
        <v>1</v>
      </c>
      <c r="L5" s="1">
        <v>0</v>
      </c>
      <c r="M5" s="1">
        <v>0</v>
      </c>
      <c r="N5" s="1">
        <v>0</v>
      </c>
      <c r="O5" s="1">
        <v>2</v>
      </c>
      <c r="P5" s="1">
        <v>1</v>
      </c>
      <c r="Q5" s="1">
        <v>0</v>
      </c>
      <c r="R5" s="1">
        <v>0</v>
      </c>
    </row>
    <row r="6" spans="2:18" x14ac:dyDescent="0.4">
      <c r="B6" s="10" t="s">
        <v>26</v>
      </c>
      <c r="C6" s="1">
        <v>1</v>
      </c>
      <c r="D6" s="1">
        <v>1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2</v>
      </c>
      <c r="N6" s="1">
        <v>0</v>
      </c>
      <c r="O6" s="1">
        <v>0</v>
      </c>
      <c r="P6" s="1">
        <v>0</v>
      </c>
      <c r="Q6" s="1">
        <v>1</v>
      </c>
      <c r="R6" s="1">
        <v>0</v>
      </c>
    </row>
    <row r="7" spans="2:18" x14ac:dyDescent="0.4">
      <c r="B7" s="10" t="s">
        <v>27</v>
      </c>
      <c r="C7" s="1">
        <v>0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0</v>
      </c>
      <c r="K7" s="1">
        <v>0</v>
      </c>
      <c r="L7" s="1">
        <v>1</v>
      </c>
      <c r="M7" s="1">
        <v>2</v>
      </c>
      <c r="N7" s="1">
        <v>2</v>
      </c>
      <c r="O7" s="1">
        <v>2</v>
      </c>
      <c r="P7" s="1">
        <v>2</v>
      </c>
      <c r="Q7" s="1">
        <v>1</v>
      </c>
      <c r="R7" s="1">
        <v>1</v>
      </c>
    </row>
    <row r="8" spans="2:18" x14ac:dyDescent="0.4">
      <c r="B8" s="10" t="s">
        <v>28</v>
      </c>
      <c r="C8" s="1">
        <v>2</v>
      </c>
      <c r="D8" s="1">
        <v>1</v>
      </c>
      <c r="E8" s="1">
        <v>1</v>
      </c>
      <c r="F8" s="1">
        <v>1</v>
      </c>
      <c r="G8" s="1">
        <v>0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2</v>
      </c>
      <c r="N8" s="1">
        <v>2</v>
      </c>
      <c r="O8" s="1">
        <v>3</v>
      </c>
      <c r="P8" s="1">
        <v>3</v>
      </c>
      <c r="Q8" s="1">
        <v>2</v>
      </c>
      <c r="R8" s="1">
        <v>1</v>
      </c>
    </row>
    <row r="9" spans="2:18" x14ac:dyDescent="0.4">
      <c r="B9" s="10" t="s">
        <v>29</v>
      </c>
      <c r="C9" s="1">
        <v>0</v>
      </c>
      <c r="D9" s="1">
        <v>0</v>
      </c>
      <c r="E9" s="1">
        <v>1</v>
      </c>
      <c r="F9" s="1">
        <v>1</v>
      </c>
      <c r="G9" s="1">
        <v>0</v>
      </c>
      <c r="H9" s="1">
        <v>1</v>
      </c>
      <c r="I9" s="1">
        <v>0</v>
      </c>
      <c r="J9" s="1">
        <v>0</v>
      </c>
      <c r="K9" s="1">
        <v>3</v>
      </c>
      <c r="L9" s="1">
        <v>0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0</v>
      </c>
    </row>
    <row r="10" spans="2:18" ht="27.75" x14ac:dyDescent="0.4">
      <c r="B10" s="9" t="s">
        <v>23</v>
      </c>
      <c r="C10" s="8">
        <f>SUM(C11:C14)</f>
        <v>9</v>
      </c>
      <c r="D10" s="8">
        <f t="shared" ref="D10:R10" si="1">SUM(D11:D14)</f>
        <v>0</v>
      </c>
      <c r="E10" s="8">
        <f t="shared" si="1"/>
        <v>2</v>
      </c>
      <c r="F10" s="8">
        <f t="shared" si="1"/>
        <v>0</v>
      </c>
      <c r="G10" s="8">
        <f t="shared" si="1"/>
        <v>2</v>
      </c>
      <c r="H10" s="8">
        <f t="shared" si="1"/>
        <v>2</v>
      </c>
      <c r="I10" s="8">
        <f t="shared" si="1"/>
        <v>0</v>
      </c>
      <c r="J10" s="8">
        <f t="shared" si="1"/>
        <v>0</v>
      </c>
      <c r="K10" s="8">
        <f>SUM(K11:K14)</f>
        <v>2</v>
      </c>
      <c r="L10" s="8">
        <f>SUM(L11:L14)</f>
        <v>0</v>
      </c>
      <c r="M10" s="8">
        <f t="shared" si="1"/>
        <v>5</v>
      </c>
      <c r="N10" s="8">
        <f t="shared" si="1"/>
        <v>4</v>
      </c>
      <c r="O10" s="8">
        <f t="shared" si="1"/>
        <v>4</v>
      </c>
      <c r="P10" s="8">
        <f t="shared" si="1"/>
        <v>3</v>
      </c>
      <c r="Q10" s="8">
        <f t="shared" si="1"/>
        <v>3</v>
      </c>
      <c r="R10" s="8">
        <f t="shared" si="1"/>
        <v>1</v>
      </c>
    </row>
    <row r="11" spans="2:18" x14ac:dyDescent="0.4">
      <c r="B11" s="11" t="s">
        <v>30</v>
      </c>
      <c r="C11" s="1">
        <v>3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2</v>
      </c>
      <c r="N11" s="1">
        <v>1</v>
      </c>
      <c r="O11" s="1">
        <v>1</v>
      </c>
      <c r="P11" s="1">
        <v>1</v>
      </c>
      <c r="Q11" s="1">
        <v>1</v>
      </c>
      <c r="R11" s="1">
        <v>0</v>
      </c>
    </row>
    <row r="12" spans="2:18" x14ac:dyDescent="0.4">
      <c r="B12" s="11" t="s">
        <v>31</v>
      </c>
      <c r="C12" s="1">
        <v>3</v>
      </c>
      <c r="D12" s="1">
        <v>0</v>
      </c>
      <c r="E12" s="1">
        <v>1</v>
      </c>
      <c r="F12" s="1">
        <v>0</v>
      </c>
      <c r="G12" s="1">
        <v>1</v>
      </c>
      <c r="H12" s="1">
        <v>1</v>
      </c>
      <c r="I12" s="1">
        <v>0</v>
      </c>
      <c r="J12" s="1">
        <v>0</v>
      </c>
      <c r="K12" s="1">
        <v>2</v>
      </c>
      <c r="L12" s="1">
        <v>0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0</v>
      </c>
    </row>
    <row r="13" spans="2:18" x14ac:dyDescent="0.4">
      <c r="B13" s="11" t="s">
        <v>32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1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</row>
    <row r="14" spans="2:18" x14ac:dyDescent="0.4">
      <c r="B14" s="11" t="s">
        <v>33</v>
      </c>
      <c r="C14" s="1">
        <v>3</v>
      </c>
      <c r="D14" s="1">
        <v>0</v>
      </c>
      <c r="E14" s="1">
        <v>1</v>
      </c>
      <c r="F14" s="1">
        <v>0</v>
      </c>
      <c r="G14" s="1">
        <v>1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1</v>
      </c>
      <c r="N14" s="1">
        <v>1</v>
      </c>
      <c r="O14" s="1">
        <v>2</v>
      </c>
      <c r="P14" s="1">
        <v>1</v>
      </c>
      <c r="Q14" s="1">
        <v>1</v>
      </c>
      <c r="R14" s="1">
        <v>1</v>
      </c>
    </row>
    <row r="15" spans="2:18" ht="27.75" x14ac:dyDescent="0.4">
      <c r="B15" s="9" t="s">
        <v>24</v>
      </c>
      <c r="C15" s="8">
        <f>SUM(C16:C20)</f>
        <v>7</v>
      </c>
      <c r="D15" s="8">
        <f t="shared" ref="D15:R15" si="2">SUM(D16:D20)</f>
        <v>1</v>
      </c>
      <c r="E15" s="8">
        <f t="shared" si="2"/>
        <v>0</v>
      </c>
      <c r="F15" s="8">
        <f t="shared" si="2"/>
        <v>0</v>
      </c>
      <c r="G15" s="8">
        <f t="shared" si="2"/>
        <v>3</v>
      </c>
      <c r="H15" s="8">
        <f t="shared" si="2"/>
        <v>3</v>
      </c>
      <c r="I15" s="8">
        <f t="shared" si="2"/>
        <v>0</v>
      </c>
      <c r="J15" s="8">
        <f t="shared" si="2"/>
        <v>0</v>
      </c>
      <c r="K15" s="8">
        <f>SUM(K16:K20)</f>
        <v>0</v>
      </c>
      <c r="L15" s="8">
        <f>SUM(L16:L20)</f>
        <v>1</v>
      </c>
      <c r="M15" s="8">
        <f t="shared" si="2"/>
        <v>6</v>
      </c>
      <c r="N15" s="8">
        <f t="shared" si="2"/>
        <v>6</v>
      </c>
      <c r="O15" s="8">
        <f t="shared" si="2"/>
        <v>7</v>
      </c>
      <c r="P15" s="8">
        <f t="shared" si="2"/>
        <v>7</v>
      </c>
      <c r="Q15" s="8">
        <f t="shared" si="2"/>
        <v>0</v>
      </c>
      <c r="R15" s="8">
        <f t="shared" si="2"/>
        <v>1</v>
      </c>
    </row>
    <row r="16" spans="2:18" x14ac:dyDescent="0.4">
      <c r="B16" s="11" t="s">
        <v>34</v>
      </c>
      <c r="C16" s="1">
        <v>3</v>
      </c>
      <c r="D16" s="1">
        <v>1</v>
      </c>
      <c r="E16" s="1">
        <v>0</v>
      </c>
      <c r="F16" s="1">
        <v>0</v>
      </c>
      <c r="G16" s="1">
        <v>1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>
        <v>1</v>
      </c>
      <c r="N16" s="1">
        <v>1</v>
      </c>
      <c r="O16" s="1">
        <v>2</v>
      </c>
      <c r="P16" s="1">
        <v>2</v>
      </c>
      <c r="Q16" s="1">
        <v>0</v>
      </c>
      <c r="R16" s="1">
        <v>1</v>
      </c>
    </row>
    <row r="17" spans="2:18" ht="20.25" x14ac:dyDescent="0.4">
      <c r="B17" s="11" t="s">
        <v>35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1</v>
      </c>
      <c r="I17" s="1">
        <v>0</v>
      </c>
      <c r="J17" s="1">
        <v>0</v>
      </c>
      <c r="K17" s="1">
        <v>0</v>
      </c>
      <c r="L17" s="1">
        <v>1</v>
      </c>
      <c r="M17" s="1">
        <v>1</v>
      </c>
      <c r="N17" s="1">
        <v>1</v>
      </c>
      <c r="O17" s="1">
        <v>2</v>
      </c>
      <c r="P17" s="1">
        <v>2</v>
      </c>
      <c r="Q17" s="1">
        <v>0</v>
      </c>
      <c r="R17" s="1">
        <v>0</v>
      </c>
    </row>
    <row r="18" spans="2:18" x14ac:dyDescent="0.4">
      <c r="B18" s="11" t="s">
        <v>36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2</v>
      </c>
      <c r="N18" s="1">
        <v>2</v>
      </c>
      <c r="O18" s="1">
        <v>0</v>
      </c>
      <c r="P18" s="1">
        <v>0</v>
      </c>
      <c r="Q18" s="1">
        <v>0</v>
      </c>
      <c r="R18" s="1">
        <v>0</v>
      </c>
    </row>
    <row r="19" spans="2:18" x14ac:dyDescent="0.4">
      <c r="B19" s="11" t="s">
        <v>37</v>
      </c>
      <c r="C19" s="1">
        <v>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1</v>
      </c>
      <c r="N19" s="1">
        <v>1</v>
      </c>
      <c r="O19" s="1">
        <v>2</v>
      </c>
      <c r="P19" s="1">
        <v>2</v>
      </c>
      <c r="Q19" s="1">
        <v>0</v>
      </c>
      <c r="R19" s="1">
        <v>0</v>
      </c>
    </row>
    <row r="20" spans="2:18" x14ac:dyDescent="0.4">
      <c r="B20" s="11" t="s">
        <v>38</v>
      </c>
      <c r="C20" s="1">
        <v>3</v>
      </c>
      <c r="D20" s="1">
        <v>0</v>
      </c>
      <c r="E20" s="1">
        <v>0</v>
      </c>
      <c r="F20" s="1">
        <v>0</v>
      </c>
      <c r="G20" s="1">
        <v>2</v>
      </c>
      <c r="H20" s="1">
        <v>1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1</v>
      </c>
      <c r="O20" s="1">
        <v>1</v>
      </c>
      <c r="P20" s="1">
        <v>1</v>
      </c>
      <c r="Q20" s="1">
        <v>0</v>
      </c>
      <c r="R20" s="1">
        <v>0</v>
      </c>
    </row>
    <row r="21" spans="2:18" x14ac:dyDescent="0.4">
      <c r="B21" s="6"/>
    </row>
    <row r="22" spans="2:18" x14ac:dyDescent="0.4">
      <c r="B22" s="7"/>
    </row>
    <row r="23" spans="2:18" x14ac:dyDescent="0.4">
      <c r="B23" s="7"/>
    </row>
    <row r="24" spans="2:18" x14ac:dyDescent="0.4">
      <c r="B24" s="7"/>
    </row>
  </sheetData>
  <mergeCells count="9">
    <mergeCell ref="B1:R1"/>
    <mergeCell ref="O2:P2"/>
    <mergeCell ref="Q2:R2"/>
    <mergeCell ref="C2:D2"/>
    <mergeCell ref="E2:F2"/>
    <mergeCell ref="G2:H2"/>
    <mergeCell ref="I2:J2"/>
    <mergeCell ref="K2:L2"/>
    <mergeCell ref="M2:N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F39BF-1F0F-4CAB-A4AD-8E8A82FFEB10}">
  <dimension ref="C1:H6"/>
  <sheetViews>
    <sheetView workbookViewId="0">
      <selection activeCell="F14" sqref="F14"/>
    </sheetView>
  </sheetViews>
  <sheetFormatPr defaultRowHeight="13.9" x14ac:dyDescent="0.4"/>
  <cols>
    <col min="3" max="3" width="25.3984375" customWidth="1"/>
    <col min="6" max="6" width="16" customWidth="1"/>
    <col min="7" max="7" width="16.1328125" customWidth="1"/>
    <col min="8" max="8" width="15.1328125" customWidth="1"/>
  </cols>
  <sheetData>
    <row r="1" spans="3:8" ht="14.25" thickBot="1" x14ac:dyDescent="0.45">
      <c r="C1" s="21" t="s">
        <v>43</v>
      </c>
      <c r="D1" s="21"/>
      <c r="E1" s="21"/>
      <c r="F1" s="21"/>
      <c r="G1" s="21"/>
      <c r="H1" s="21"/>
    </row>
    <row r="2" spans="3:8" ht="42.75" thickTop="1" thickBot="1" x14ac:dyDescent="0.45">
      <c r="C2" s="12"/>
      <c r="D2" s="13" t="s">
        <v>44</v>
      </c>
      <c r="E2" s="13" t="s">
        <v>45</v>
      </c>
      <c r="F2" s="13" t="s">
        <v>46</v>
      </c>
      <c r="G2" s="13" t="s">
        <v>47</v>
      </c>
      <c r="H2" s="13" t="s">
        <v>48</v>
      </c>
    </row>
    <row r="3" spans="3:8" ht="27.75" x14ac:dyDescent="0.4">
      <c r="C3" s="14" t="s">
        <v>49</v>
      </c>
      <c r="D3" s="15" t="s">
        <v>50</v>
      </c>
      <c r="E3" s="15" t="s">
        <v>51</v>
      </c>
      <c r="F3" s="15" t="s">
        <v>52</v>
      </c>
      <c r="G3" s="15" t="s">
        <v>53</v>
      </c>
      <c r="H3" s="15" t="s">
        <v>54</v>
      </c>
    </row>
    <row r="4" spans="3:8" x14ac:dyDescent="0.4">
      <c r="C4" s="14" t="s">
        <v>55</v>
      </c>
      <c r="D4" s="15" t="s">
        <v>56</v>
      </c>
      <c r="E4" s="15" t="s">
        <v>57</v>
      </c>
      <c r="F4" s="15" t="s">
        <v>58</v>
      </c>
      <c r="G4" s="15" t="s">
        <v>59</v>
      </c>
      <c r="H4" s="15" t="s">
        <v>60</v>
      </c>
    </row>
    <row r="5" spans="3:8" ht="14.25" thickBot="1" x14ac:dyDescent="0.45">
      <c r="C5" s="16" t="s">
        <v>61</v>
      </c>
      <c r="D5" s="17" t="s">
        <v>62</v>
      </c>
      <c r="E5" s="17" t="s">
        <v>63</v>
      </c>
      <c r="F5" s="18"/>
      <c r="G5" s="18"/>
      <c r="H5" s="18"/>
    </row>
    <row r="6" spans="3:8" ht="14.25" thickTop="1" x14ac:dyDescent="0.4"/>
  </sheetData>
  <mergeCells count="1">
    <mergeCell ref="C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p</dc:creator>
  <cp:lastModifiedBy>俊鹏 陈</cp:lastModifiedBy>
  <dcterms:created xsi:type="dcterms:W3CDTF">2015-06-05T18:19:34Z</dcterms:created>
  <dcterms:modified xsi:type="dcterms:W3CDTF">2025-12-30T15:39:55Z</dcterms:modified>
</cp:coreProperties>
</file>